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20">
  <si>
    <t xml:space="preserve">*</t>
  </si>
  <si>
    <t xml:space="preserve">**</t>
  </si>
  <si>
    <t xml:space="preserve">***</t>
  </si>
  <si>
    <t xml:space="preserve">A1 (mV)</t>
  </si>
  <si>
    <t xml:space="preserve">D1 (ms)</t>
  </si>
  <si>
    <t xml:space="preserve">A2 (mV)</t>
  </si>
  <si>
    <t xml:space="preserve">D2 (ms)</t>
  </si>
  <si>
    <t xml:space="preserve">Amp. Red.</t>
  </si>
  <si>
    <t xml:space="preserve">Dur. Inc.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RS</t>
  </si>
  <si>
    <t xml:space="preserve">FS-Pvalb</t>
  </si>
  <si>
    <t xml:space="preserve">IB</t>
  </si>
  <si>
    <t xml:space="preserve">Bursting-Vip</t>
  </si>
  <si>
    <t xml:space="preserve">Adapting-Npy</t>
  </si>
  <si>
    <t xml:space="preserve">Adapting-Vip</t>
  </si>
  <si>
    <t xml:space="preserve">Adapting-S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0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FFFFFF"/>
      <name val="Arial"/>
      <family val="2"/>
    </font>
    <font>
      <b val="true"/>
      <i val="true"/>
      <sz val="10"/>
      <color rgb="FFFF0000"/>
      <name val="Arial"/>
      <family val="2"/>
    </font>
    <font>
      <b val="true"/>
      <sz val="10"/>
      <color rgb="FF80808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996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5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/>
    <row r="2" customFormat="false" ht="13.5" hidden="false" customHeight="false" outlineLevel="0" collapsed="false">
      <c r="A2" s="1"/>
      <c r="B2" s="2" t="s">
        <v>0</v>
      </c>
      <c r="C2" s="3" t="s">
        <v>1</v>
      </c>
      <c r="D2" s="4" t="s">
        <v>2</v>
      </c>
      <c r="E2" s="5" t="s">
        <v>3</v>
      </c>
      <c r="F2" s="5"/>
      <c r="G2" s="5"/>
      <c r="H2" s="5"/>
      <c r="I2" s="5" t="s">
        <v>4</v>
      </c>
      <c r="J2" s="5"/>
      <c r="K2" s="5"/>
      <c r="L2" s="5"/>
      <c r="M2" s="5" t="s">
        <v>5</v>
      </c>
      <c r="N2" s="5"/>
      <c r="O2" s="5"/>
      <c r="P2" s="5"/>
      <c r="Q2" s="5" t="s">
        <v>6</v>
      </c>
      <c r="R2" s="5"/>
      <c r="S2" s="5"/>
      <c r="T2" s="5"/>
      <c r="U2" s="5" t="s">
        <v>7</v>
      </c>
      <c r="V2" s="5"/>
      <c r="W2" s="5"/>
      <c r="X2" s="5"/>
      <c r="Y2" s="5" t="s">
        <v>8</v>
      </c>
      <c r="Z2" s="5"/>
      <c r="AA2" s="5"/>
      <c r="AB2" s="5"/>
    </row>
    <row r="3" customFormat="false" ht="13.5" hidden="false" customHeight="false" outlineLevel="0" collapsed="false">
      <c r="A3" s="6" t="s">
        <v>9</v>
      </c>
      <c r="B3" s="2" t="n">
        <v>0.05</v>
      </c>
      <c r="C3" s="3" t="n">
        <v>0.01</v>
      </c>
      <c r="D3" s="7" t="n">
        <v>0.001</v>
      </c>
      <c r="E3" s="8" t="s">
        <v>10</v>
      </c>
      <c r="F3" s="8"/>
      <c r="G3" s="9" t="s">
        <v>11</v>
      </c>
      <c r="H3" s="10" t="s">
        <v>12</v>
      </c>
      <c r="I3" s="8" t="s">
        <v>10</v>
      </c>
      <c r="J3" s="8"/>
      <c r="K3" s="9" t="s">
        <v>11</v>
      </c>
      <c r="L3" s="10" t="s">
        <v>12</v>
      </c>
      <c r="M3" s="8" t="s">
        <v>10</v>
      </c>
      <c r="N3" s="8"/>
      <c r="O3" s="9" t="s">
        <v>11</v>
      </c>
      <c r="P3" s="10" t="s">
        <v>12</v>
      </c>
      <c r="Q3" s="8" t="s">
        <v>10</v>
      </c>
      <c r="R3" s="8"/>
      <c r="S3" s="9" t="s">
        <v>11</v>
      </c>
      <c r="T3" s="10" t="s">
        <v>12</v>
      </c>
      <c r="U3" s="8" t="s">
        <v>10</v>
      </c>
      <c r="V3" s="8"/>
      <c r="W3" s="9" t="s">
        <v>11</v>
      </c>
      <c r="X3" s="10" t="s">
        <v>12</v>
      </c>
      <c r="Y3" s="8" t="s">
        <v>10</v>
      </c>
      <c r="Z3" s="8"/>
      <c r="AA3" s="9" t="s">
        <v>11</v>
      </c>
      <c r="AB3" s="10" t="s">
        <v>12</v>
      </c>
    </row>
    <row r="4" customFormat="false" ht="13.5" hidden="false" customHeight="false" outlineLevel="0" collapsed="false">
      <c r="A4" s="11" t="n">
        <v>1</v>
      </c>
      <c r="B4" s="12" t="n">
        <f aca="false">B$3/(21+1-$A4)</f>
        <v>0.00238095238095238</v>
      </c>
      <c r="C4" s="12" t="n">
        <f aca="false">C$3/(21+1-$A4)</f>
        <v>0.000476190476190476</v>
      </c>
      <c r="D4" s="13" t="n">
        <f aca="false">D$3/(21+1-$A4)</f>
        <v>4.76190476190476E-005</v>
      </c>
      <c r="E4" s="14" t="s">
        <v>13</v>
      </c>
      <c r="F4" s="15" t="s">
        <v>14</v>
      </c>
      <c r="G4" s="16" t="n">
        <v>449</v>
      </c>
      <c r="H4" s="17" t="n">
        <v>3.95993061764061E-008</v>
      </c>
      <c r="I4" s="18" t="s">
        <v>13</v>
      </c>
      <c r="J4" s="19" t="s">
        <v>14</v>
      </c>
      <c r="K4" s="16" t="n">
        <v>10.5</v>
      </c>
      <c r="L4" s="17" t="n">
        <v>3.0582794082169E-026</v>
      </c>
      <c r="M4" s="14" t="s">
        <v>13</v>
      </c>
      <c r="N4" s="20" t="s">
        <v>15</v>
      </c>
      <c r="O4" s="16" t="n">
        <v>24</v>
      </c>
      <c r="P4" s="17" t="n">
        <v>1.9564642055633E-008</v>
      </c>
      <c r="Q4" s="14" t="s">
        <v>13</v>
      </c>
      <c r="R4" s="19" t="s">
        <v>14</v>
      </c>
      <c r="S4" s="16" t="n">
        <v>7.5</v>
      </c>
      <c r="T4" s="17" t="n">
        <v>9.90090455897558E-027</v>
      </c>
      <c r="U4" s="14" t="s">
        <v>13</v>
      </c>
      <c r="V4" s="21" t="s">
        <v>16</v>
      </c>
      <c r="W4" s="16" t="n">
        <v>19</v>
      </c>
      <c r="X4" s="17" t="n">
        <v>6.06507770042923E-020</v>
      </c>
      <c r="Y4" s="22" t="s">
        <v>17</v>
      </c>
      <c r="Z4" s="19" t="s">
        <v>14</v>
      </c>
      <c r="AA4" s="16" t="n">
        <v>193.5</v>
      </c>
      <c r="AB4" s="17" t="n">
        <v>1.25057565492112E-013</v>
      </c>
    </row>
    <row r="5" customFormat="false" ht="13.5" hidden="false" customHeight="false" outlineLevel="0" collapsed="false">
      <c r="A5" s="23" t="n">
        <v>2</v>
      </c>
      <c r="B5" s="12" t="n">
        <f aca="false">B$3/(21+1-$A5)</f>
        <v>0.0025</v>
      </c>
      <c r="C5" s="12" t="n">
        <f aca="false">C$3/(21+1-$A5)</f>
        <v>0.0005</v>
      </c>
      <c r="D5" s="13" t="n">
        <f aca="false">D$3/(21+1-$A5)</f>
        <v>5E-005</v>
      </c>
      <c r="E5" s="24" t="s">
        <v>18</v>
      </c>
      <c r="F5" s="25" t="s">
        <v>14</v>
      </c>
      <c r="G5" s="26" t="n">
        <v>491</v>
      </c>
      <c r="H5" s="27" t="n">
        <v>1.44180178495456E-006</v>
      </c>
      <c r="I5" s="28" t="s">
        <v>17</v>
      </c>
      <c r="J5" s="29" t="s">
        <v>14</v>
      </c>
      <c r="K5" s="26" t="n">
        <v>48.5</v>
      </c>
      <c r="L5" s="27" t="n">
        <v>6.27849849229915E-021</v>
      </c>
      <c r="M5" s="30" t="s">
        <v>13</v>
      </c>
      <c r="N5" s="31" t="s">
        <v>16</v>
      </c>
      <c r="O5" s="26" t="n">
        <v>278</v>
      </c>
      <c r="P5" s="27" t="n">
        <v>9.41639945270932E-008</v>
      </c>
      <c r="Q5" s="32" t="s">
        <v>17</v>
      </c>
      <c r="R5" s="29" t="s">
        <v>14</v>
      </c>
      <c r="S5" s="26" t="n">
        <v>31</v>
      </c>
      <c r="T5" s="27" t="n">
        <v>2.42614539597906E-022</v>
      </c>
      <c r="U5" s="33" t="s">
        <v>16</v>
      </c>
      <c r="V5" s="34" t="s">
        <v>18</v>
      </c>
      <c r="W5" s="26" t="n">
        <v>29</v>
      </c>
      <c r="X5" s="27" t="n">
        <v>2.86997481757656E-018</v>
      </c>
      <c r="Y5" s="30" t="s">
        <v>13</v>
      </c>
      <c r="Z5" s="35" t="s">
        <v>15</v>
      </c>
      <c r="AA5" s="26" t="n">
        <v>0</v>
      </c>
      <c r="AB5" s="27" t="n">
        <v>3.21892761691888E-012</v>
      </c>
    </row>
    <row r="6" customFormat="false" ht="13.5" hidden="false" customHeight="false" outlineLevel="0" collapsed="false">
      <c r="A6" s="23" t="n">
        <v>3</v>
      </c>
      <c r="B6" s="12" t="n">
        <f aca="false">B$3/(21+1-$A6)</f>
        <v>0.00263157894736842</v>
      </c>
      <c r="C6" s="12" t="n">
        <f aca="false">C$3/(21+1-$A6)</f>
        <v>0.000526315789473684</v>
      </c>
      <c r="D6" s="13" t="n">
        <f aca="false">D$3/(21+1-$A6)</f>
        <v>5.26315789473684E-005</v>
      </c>
      <c r="E6" s="36" t="s">
        <v>19</v>
      </c>
      <c r="F6" s="25" t="s">
        <v>14</v>
      </c>
      <c r="G6" s="26" t="n">
        <v>145</v>
      </c>
      <c r="H6" s="27" t="n">
        <v>2.11332992394126E-006</v>
      </c>
      <c r="I6" s="37" t="s">
        <v>13</v>
      </c>
      <c r="J6" s="34" t="s">
        <v>18</v>
      </c>
      <c r="K6" s="26" t="n">
        <v>387.5</v>
      </c>
      <c r="L6" s="27" t="n">
        <v>1.57799615314202E-016</v>
      </c>
      <c r="M6" s="38" t="s">
        <v>15</v>
      </c>
      <c r="N6" s="34" t="s">
        <v>18</v>
      </c>
      <c r="O6" s="26" t="n">
        <v>35</v>
      </c>
      <c r="P6" s="27" t="n">
        <v>2.98030379748393E-007</v>
      </c>
      <c r="Q6" s="30" t="s">
        <v>13</v>
      </c>
      <c r="R6" s="34" t="s">
        <v>18</v>
      </c>
      <c r="S6" s="26" t="n">
        <v>416</v>
      </c>
      <c r="T6" s="27" t="n">
        <v>8.56836865464128E-016</v>
      </c>
      <c r="U6" s="33" t="s">
        <v>16</v>
      </c>
      <c r="V6" s="39" t="s">
        <v>17</v>
      </c>
      <c r="W6" s="26" t="n">
        <v>37</v>
      </c>
      <c r="X6" s="27" t="n">
        <v>4.72839146948843E-017</v>
      </c>
      <c r="Y6" s="38" t="s">
        <v>15</v>
      </c>
      <c r="Z6" s="34" t="s">
        <v>18</v>
      </c>
      <c r="AA6" s="26" t="n">
        <v>2</v>
      </c>
      <c r="AB6" s="27" t="n">
        <v>2.35271663507711E-011</v>
      </c>
    </row>
    <row r="7" customFormat="false" ht="13.5" hidden="false" customHeight="false" outlineLevel="0" collapsed="false">
      <c r="A7" s="23" t="n">
        <v>4</v>
      </c>
      <c r="B7" s="12" t="n">
        <f aca="false">B$3/(21+1-$A7)</f>
        <v>0.00277777777777778</v>
      </c>
      <c r="C7" s="12" t="n">
        <f aca="false">C$3/(21+1-$A7)</f>
        <v>0.000555555555555556</v>
      </c>
      <c r="D7" s="13" t="n">
        <f aca="false">D$3/(21+1-$A7)</f>
        <v>5.55555555555556E-005</v>
      </c>
      <c r="E7" s="32" t="s">
        <v>17</v>
      </c>
      <c r="F7" s="25" t="s">
        <v>14</v>
      </c>
      <c r="G7" s="26" t="n">
        <v>504</v>
      </c>
      <c r="H7" s="27" t="n">
        <v>9.01839717717444E-006</v>
      </c>
      <c r="I7" s="37" t="s">
        <v>13</v>
      </c>
      <c r="J7" s="31" t="s">
        <v>16</v>
      </c>
      <c r="K7" s="26" t="n">
        <v>161.5</v>
      </c>
      <c r="L7" s="27" t="n">
        <v>1.93867967278642E-011</v>
      </c>
      <c r="M7" s="38" t="s">
        <v>15</v>
      </c>
      <c r="N7" s="39" t="s">
        <v>17</v>
      </c>
      <c r="O7" s="26" t="n">
        <v>33</v>
      </c>
      <c r="P7" s="27" t="n">
        <v>3.38306067871841E-007</v>
      </c>
      <c r="Q7" s="38" t="s">
        <v>15</v>
      </c>
      <c r="R7" s="29" t="s">
        <v>14</v>
      </c>
      <c r="S7" s="26" t="n">
        <v>0</v>
      </c>
      <c r="T7" s="27" t="n">
        <v>3.05776925920771E-010</v>
      </c>
      <c r="U7" s="33" t="s">
        <v>16</v>
      </c>
      <c r="V7" s="29" t="s">
        <v>14</v>
      </c>
      <c r="W7" s="26" t="n">
        <v>31</v>
      </c>
      <c r="X7" s="27" t="n">
        <v>4.89671682652875E-014</v>
      </c>
      <c r="Y7" s="33" t="s">
        <v>16</v>
      </c>
      <c r="Z7" s="29" t="s">
        <v>14</v>
      </c>
      <c r="AA7" s="26" t="n">
        <v>81.5</v>
      </c>
      <c r="AB7" s="27" t="n">
        <v>1.74307481625708E-010</v>
      </c>
    </row>
    <row r="8" customFormat="false" ht="13.5" hidden="false" customHeight="false" outlineLevel="0" collapsed="false">
      <c r="A8" s="23" t="n">
        <v>5</v>
      </c>
      <c r="B8" s="12" t="n">
        <f aca="false">B$3/(21+1-$A8)</f>
        <v>0.00294117647058824</v>
      </c>
      <c r="C8" s="12" t="n">
        <f aca="false">C$3/(21+1-$A8)</f>
        <v>0.000588235294117647</v>
      </c>
      <c r="D8" s="13" t="n">
        <f aca="false">D$3/(21+1-$A8)</f>
        <v>5.88235294117647E-005</v>
      </c>
      <c r="E8" s="33" t="s">
        <v>16</v>
      </c>
      <c r="F8" s="25" t="s">
        <v>14</v>
      </c>
      <c r="G8" s="26" t="n">
        <v>203</v>
      </c>
      <c r="H8" s="27" t="n">
        <v>1.81929264823736E-005</v>
      </c>
      <c r="I8" s="40" t="s">
        <v>15</v>
      </c>
      <c r="J8" s="29" t="s">
        <v>14</v>
      </c>
      <c r="K8" s="26" t="n">
        <v>0</v>
      </c>
      <c r="L8" s="27" t="n">
        <v>3.05776925920771E-010</v>
      </c>
      <c r="M8" s="38" t="s">
        <v>15</v>
      </c>
      <c r="N8" s="41" t="s">
        <v>19</v>
      </c>
      <c r="O8" s="26" t="n">
        <v>6</v>
      </c>
      <c r="P8" s="27" t="n">
        <v>4.57567689132173E-007</v>
      </c>
      <c r="Q8" s="38" t="s">
        <v>15</v>
      </c>
      <c r="R8" s="34" t="s">
        <v>18</v>
      </c>
      <c r="S8" s="26" t="n">
        <v>8.5</v>
      </c>
      <c r="T8" s="27" t="n">
        <v>3.94080036375416E-010</v>
      </c>
      <c r="U8" s="33" t="s">
        <v>16</v>
      </c>
      <c r="V8" s="41" t="s">
        <v>19</v>
      </c>
      <c r="W8" s="26" t="n">
        <v>11</v>
      </c>
      <c r="X8" s="27" t="n">
        <v>1.69866609943403E-012</v>
      </c>
      <c r="Y8" s="38" t="s">
        <v>15</v>
      </c>
      <c r="Z8" s="29" t="s">
        <v>14</v>
      </c>
      <c r="AA8" s="26" t="n">
        <v>0</v>
      </c>
      <c r="AB8" s="27" t="n">
        <v>3.05776925920771E-010</v>
      </c>
    </row>
    <row r="9" customFormat="false" ht="13.5" hidden="false" customHeight="false" outlineLevel="0" collapsed="false">
      <c r="A9" s="23" t="n">
        <v>6</v>
      </c>
      <c r="B9" s="12" t="n">
        <f aca="false">B$3/(21+1-$A9)</f>
        <v>0.003125</v>
      </c>
      <c r="C9" s="12" t="n">
        <f aca="false">C$3/(21+1-$A9)</f>
        <v>0.000625</v>
      </c>
      <c r="D9" s="13" t="n">
        <f aca="false">D$3/(21+1-$A9)</f>
        <v>6.25E-005</v>
      </c>
      <c r="E9" s="38" t="s">
        <v>15</v>
      </c>
      <c r="F9" s="25" t="s">
        <v>14</v>
      </c>
      <c r="G9" s="26" t="n">
        <v>50</v>
      </c>
      <c r="H9" s="27" t="n">
        <v>0.000150857186841494</v>
      </c>
      <c r="I9" s="37" t="s">
        <v>13</v>
      </c>
      <c r="J9" s="41" t="s">
        <v>19</v>
      </c>
      <c r="K9" s="26" t="n">
        <v>208.5</v>
      </c>
      <c r="L9" s="27" t="n">
        <v>2.28643794073392E-008</v>
      </c>
      <c r="M9" s="33" t="s">
        <v>16</v>
      </c>
      <c r="N9" s="41" t="s">
        <v>19</v>
      </c>
      <c r="O9" s="26" t="n">
        <v>84</v>
      </c>
      <c r="P9" s="27" t="n">
        <v>1.34266665333453E-006</v>
      </c>
      <c r="Q9" s="30" t="s">
        <v>13</v>
      </c>
      <c r="R9" s="41" t="s">
        <v>19</v>
      </c>
      <c r="S9" s="26" t="n">
        <v>220.5</v>
      </c>
      <c r="T9" s="27" t="n">
        <v>5.2790924777481E-008</v>
      </c>
      <c r="U9" s="30" t="s">
        <v>13</v>
      </c>
      <c r="V9" s="35" t="s">
        <v>15</v>
      </c>
      <c r="W9" s="26" t="n">
        <v>0</v>
      </c>
      <c r="X9" s="27" t="n">
        <v>3.21892761691888E-012</v>
      </c>
      <c r="Y9" s="30" t="s">
        <v>13</v>
      </c>
      <c r="Z9" s="29" t="s">
        <v>14</v>
      </c>
      <c r="AA9" s="26" t="n">
        <v>394.5</v>
      </c>
      <c r="AB9" s="27" t="n">
        <v>2.59754290006014E-009</v>
      </c>
    </row>
    <row r="10" customFormat="false" ht="13.5" hidden="false" customHeight="false" outlineLevel="0" collapsed="false">
      <c r="A10" s="23" t="n">
        <v>7</v>
      </c>
      <c r="B10" s="12" t="n">
        <f aca="false">B$3/(21+1-$A10)</f>
        <v>0.00333333333333333</v>
      </c>
      <c r="C10" s="12" t="n">
        <f aca="false">C$3/(21+1-$A10)</f>
        <v>0.000666666666666667</v>
      </c>
      <c r="D10" s="13" t="n">
        <f aca="false">D$3/(21+1-$A10)</f>
        <v>6.66666666666667E-005</v>
      </c>
      <c r="E10" s="33" t="s">
        <v>16</v>
      </c>
      <c r="F10" s="42" t="s">
        <v>17</v>
      </c>
      <c r="G10" s="26" t="n">
        <v>492</v>
      </c>
      <c r="H10" s="27" t="n">
        <v>0.00982263682988844</v>
      </c>
      <c r="I10" s="37" t="s">
        <v>13</v>
      </c>
      <c r="J10" s="39" t="s">
        <v>17</v>
      </c>
      <c r="K10" s="26" t="n">
        <v>841.5</v>
      </c>
      <c r="L10" s="27" t="n">
        <v>4.16982746289753E-007</v>
      </c>
      <c r="M10" s="30" t="s">
        <v>13</v>
      </c>
      <c r="N10" s="29" t="s">
        <v>14</v>
      </c>
      <c r="O10" s="26" t="n">
        <v>539</v>
      </c>
      <c r="P10" s="27" t="n">
        <v>1.87259179068624E-006</v>
      </c>
      <c r="Q10" s="24" t="s">
        <v>18</v>
      </c>
      <c r="R10" s="39" t="s">
        <v>17</v>
      </c>
      <c r="S10" s="26" t="n">
        <v>726.5</v>
      </c>
      <c r="T10" s="27" t="n">
        <v>8.04500415250447E-008</v>
      </c>
      <c r="U10" s="38" t="s">
        <v>15</v>
      </c>
      <c r="V10" s="34" t="s">
        <v>18</v>
      </c>
      <c r="W10" s="26" t="n">
        <v>0</v>
      </c>
      <c r="X10" s="27" t="n">
        <v>5.88179158769277E-012</v>
      </c>
      <c r="Y10" s="24" t="s">
        <v>18</v>
      </c>
      <c r="Z10" s="29" t="s">
        <v>14</v>
      </c>
      <c r="AA10" s="26" t="n">
        <v>372.5</v>
      </c>
      <c r="AB10" s="27" t="n">
        <v>4.94114829940762E-009</v>
      </c>
    </row>
    <row r="11" customFormat="false" ht="13.5" hidden="false" customHeight="false" outlineLevel="0" collapsed="false">
      <c r="A11" s="23" t="n">
        <v>8</v>
      </c>
      <c r="B11" s="12" t="n">
        <f aca="false">B$3/(21+1-$A11)</f>
        <v>0.00357142857142857</v>
      </c>
      <c r="C11" s="12" t="n">
        <f aca="false">C$3/(21+1-$A11)</f>
        <v>0.000714285714285714</v>
      </c>
      <c r="D11" s="13" t="n">
        <f aca="false">D$3/(21+1-$A11)</f>
        <v>7.14285714285714E-005</v>
      </c>
      <c r="E11" s="30" t="s">
        <v>13</v>
      </c>
      <c r="F11" s="42" t="s">
        <v>17</v>
      </c>
      <c r="G11" s="26" t="n">
        <v>1364</v>
      </c>
      <c r="H11" s="27" t="n">
        <v>0.033077942643128</v>
      </c>
      <c r="I11" s="43" t="s">
        <v>18</v>
      </c>
      <c r="J11" s="39" t="s">
        <v>17</v>
      </c>
      <c r="K11" s="26" t="n">
        <v>800</v>
      </c>
      <c r="L11" s="27" t="n">
        <v>9.40660211938657E-007</v>
      </c>
      <c r="M11" s="33" t="s">
        <v>16</v>
      </c>
      <c r="N11" s="34" t="s">
        <v>18</v>
      </c>
      <c r="O11" s="26" t="n">
        <v>346</v>
      </c>
      <c r="P11" s="27" t="n">
        <v>1.43122447621199E-005</v>
      </c>
      <c r="Q11" s="38" t="s">
        <v>15</v>
      </c>
      <c r="R11" s="41" t="s">
        <v>19</v>
      </c>
      <c r="S11" s="26" t="n">
        <v>3</v>
      </c>
      <c r="T11" s="27" t="n">
        <v>1.0676579413084E-007</v>
      </c>
      <c r="U11" s="38" t="s">
        <v>15</v>
      </c>
      <c r="V11" s="29" t="s">
        <v>14</v>
      </c>
      <c r="W11" s="26" t="n">
        <v>0</v>
      </c>
      <c r="X11" s="27" t="n">
        <v>3.05776925920771E-010</v>
      </c>
      <c r="Y11" s="38" t="s">
        <v>15</v>
      </c>
      <c r="Z11" s="39" t="s">
        <v>17</v>
      </c>
      <c r="AA11" s="26" t="n">
        <v>15</v>
      </c>
      <c r="AB11" s="27" t="n">
        <v>6.23754182525419E-009</v>
      </c>
    </row>
    <row r="12" customFormat="false" ht="13.5" hidden="false" customHeight="false" outlineLevel="0" collapsed="false">
      <c r="A12" s="23" t="n">
        <v>9</v>
      </c>
      <c r="B12" s="12" t="n">
        <f aca="false">B$3/(21+1-$A12)</f>
        <v>0.00384615384615385</v>
      </c>
      <c r="C12" s="12" t="n">
        <f aca="false">C$3/(21+1-$A12)</f>
        <v>0.000769230769230769</v>
      </c>
      <c r="D12" s="13" t="n">
        <f aca="false">D$3/(21+1-$A12)</f>
        <v>7.69230769230769E-005</v>
      </c>
      <c r="E12" s="36" t="s">
        <v>19</v>
      </c>
      <c r="F12" s="42" t="s">
        <v>17</v>
      </c>
      <c r="G12" s="44" t="n">
        <v>477</v>
      </c>
      <c r="H12" s="27" t="n">
        <v>0.0405681571310429</v>
      </c>
      <c r="I12" s="40" t="s">
        <v>15</v>
      </c>
      <c r="J12" s="34" t="s">
        <v>18</v>
      </c>
      <c r="K12" s="26" t="n">
        <v>43</v>
      </c>
      <c r="L12" s="27" t="n">
        <v>1.0748738854845E-006</v>
      </c>
      <c r="M12" s="36" t="s">
        <v>19</v>
      </c>
      <c r="N12" s="29" t="s">
        <v>14</v>
      </c>
      <c r="O12" s="26" t="n">
        <v>171</v>
      </c>
      <c r="P12" s="27" t="n">
        <v>1.76625898141932E-005</v>
      </c>
      <c r="Q12" s="24" t="s">
        <v>18</v>
      </c>
      <c r="R12" s="29" t="s">
        <v>14</v>
      </c>
      <c r="S12" s="26" t="n">
        <v>450</v>
      </c>
      <c r="T12" s="27" t="n">
        <v>2.39470840380415E-007</v>
      </c>
      <c r="U12" s="38" t="s">
        <v>15</v>
      </c>
      <c r="V12" s="39" t="s">
        <v>17</v>
      </c>
      <c r="W12" s="26" t="n">
        <v>8</v>
      </c>
      <c r="X12" s="27" t="n">
        <v>6.35129638741688E-010</v>
      </c>
      <c r="Y12" s="38" t="s">
        <v>15</v>
      </c>
      <c r="Z12" s="41" t="s">
        <v>19</v>
      </c>
      <c r="AA12" s="26" t="n">
        <v>0</v>
      </c>
      <c r="AB12" s="27" t="n">
        <v>1.52522563044058E-008</v>
      </c>
    </row>
    <row r="13" customFormat="false" ht="13.5" hidden="false" customHeight="false" outlineLevel="0" collapsed="false">
      <c r="A13" s="23" t="n">
        <v>10</v>
      </c>
      <c r="B13" s="12" t="n">
        <f aca="false">B$3/(21+1-$A13)</f>
        <v>0.00416666666666667</v>
      </c>
      <c r="C13" s="12" t="n">
        <f aca="false">C$3/(21+1-$A13)</f>
        <v>0.000833333333333333</v>
      </c>
      <c r="D13" s="13" t="n">
        <f aca="false">D$3/(21+1-$A13)</f>
        <v>8.33333333333333E-005</v>
      </c>
      <c r="E13" s="33" t="s">
        <v>16</v>
      </c>
      <c r="F13" s="45" t="s">
        <v>18</v>
      </c>
      <c r="G13" s="44" t="n">
        <v>618</v>
      </c>
      <c r="H13" s="27" t="n">
        <v>0.097846218773933</v>
      </c>
      <c r="I13" s="43" t="s">
        <v>18</v>
      </c>
      <c r="J13" s="29" t="s">
        <v>14</v>
      </c>
      <c r="K13" s="26" t="n">
        <v>486.5</v>
      </c>
      <c r="L13" s="27" t="n">
        <v>1.16789727284945E-006</v>
      </c>
      <c r="M13" s="33" t="s">
        <v>16</v>
      </c>
      <c r="N13" s="39" t="s">
        <v>17</v>
      </c>
      <c r="O13" s="26" t="n">
        <v>330</v>
      </c>
      <c r="P13" s="27" t="n">
        <v>1.84606648704008E-005</v>
      </c>
      <c r="Q13" s="38" t="s">
        <v>15</v>
      </c>
      <c r="R13" s="39" t="s">
        <v>17</v>
      </c>
      <c r="S13" s="26" t="n">
        <v>32</v>
      </c>
      <c r="T13" s="27" t="n">
        <v>2.82490496037348E-007</v>
      </c>
      <c r="U13" s="38" t="s">
        <v>15</v>
      </c>
      <c r="V13" s="41" t="s">
        <v>19</v>
      </c>
      <c r="W13" s="26" t="n">
        <v>0</v>
      </c>
      <c r="X13" s="27" t="n">
        <v>1.52522563044058E-008</v>
      </c>
      <c r="Y13" s="33" t="s">
        <v>16</v>
      </c>
      <c r="Z13" s="34" t="s">
        <v>18</v>
      </c>
      <c r="AA13" s="26" t="n">
        <v>242</v>
      </c>
      <c r="AB13" s="27" t="n">
        <v>3.99522908808924E-008</v>
      </c>
    </row>
    <row r="14" customFormat="false" ht="13.5" hidden="false" customHeight="false" outlineLevel="0" collapsed="false">
      <c r="A14" s="23" t="n">
        <v>11</v>
      </c>
      <c r="B14" s="12" t="n">
        <f aca="false">B$3/(21+1-$A14)</f>
        <v>0.00454545454545455</v>
      </c>
      <c r="C14" s="12" t="n">
        <f aca="false">C$3/(21+1-$A14)</f>
        <v>0.000909090909090909</v>
      </c>
      <c r="D14" s="13" t="n">
        <f aca="false">D$3/(21+1-$A14)</f>
        <v>9.09090909090909E-005</v>
      </c>
      <c r="E14" s="38" t="s">
        <v>15</v>
      </c>
      <c r="F14" s="46" t="s">
        <v>16</v>
      </c>
      <c r="G14" s="44" t="n">
        <v>91</v>
      </c>
      <c r="H14" s="27" t="n">
        <v>0.138651701384804</v>
      </c>
      <c r="I14" s="40" t="s">
        <v>15</v>
      </c>
      <c r="J14" s="31" t="s">
        <v>16</v>
      </c>
      <c r="K14" s="26" t="n">
        <v>12.5</v>
      </c>
      <c r="L14" s="27" t="n">
        <v>1.54451178464788E-006</v>
      </c>
      <c r="M14" s="38" t="s">
        <v>15</v>
      </c>
      <c r="N14" s="29" t="s">
        <v>14</v>
      </c>
      <c r="O14" s="26" t="n">
        <v>51</v>
      </c>
      <c r="P14" s="27" t="n">
        <v>0.000172412931234278</v>
      </c>
      <c r="Q14" s="30" t="s">
        <v>13</v>
      </c>
      <c r="R14" s="31" t="s">
        <v>16</v>
      </c>
      <c r="S14" s="26" t="n">
        <v>298.5</v>
      </c>
      <c r="T14" s="27" t="n">
        <v>3.00874997396766E-007</v>
      </c>
      <c r="U14" s="24" t="s">
        <v>18</v>
      </c>
      <c r="V14" s="29" t="s">
        <v>14</v>
      </c>
      <c r="W14" s="26" t="n">
        <v>539</v>
      </c>
      <c r="X14" s="27" t="n">
        <v>9.767261953336E-006</v>
      </c>
      <c r="Y14" s="30" t="s">
        <v>13</v>
      </c>
      <c r="Z14" s="31" t="s">
        <v>16</v>
      </c>
      <c r="AA14" s="26" t="n">
        <v>269</v>
      </c>
      <c r="AB14" s="27" t="n">
        <v>5.45681072167708E-008</v>
      </c>
    </row>
    <row r="15" customFormat="false" ht="13.5" hidden="false" customHeight="false" outlineLevel="0" collapsed="false">
      <c r="A15" s="23" t="n">
        <v>12</v>
      </c>
      <c r="B15" s="12" t="n">
        <f aca="false">B$3/(21+1-$A15)</f>
        <v>0.005</v>
      </c>
      <c r="C15" s="12" t="n">
        <f aca="false">C$3/(21+1-$A15)</f>
        <v>0.001</v>
      </c>
      <c r="D15" s="13" t="n">
        <f aca="false">D$3/(21+1-$A15)</f>
        <v>0.0001</v>
      </c>
      <c r="E15" s="30" t="s">
        <v>13</v>
      </c>
      <c r="F15" s="46" t="s">
        <v>16</v>
      </c>
      <c r="G15" s="44" t="n">
        <v>684.5</v>
      </c>
      <c r="H15" s="27" t="n">
        <v>0.144595418191673</v>
      </c>
      <c r="I15" s="47" t="s">
        <v>19</v>
      </c>
      <c r="J15" s="29" t="s">
        <v>14</v>
      </c>
      <c r="K15" s="26" t="n">
        <v>143</v>
      </c>
      <c r="L15" s="27" t="n">
        <v>1.77277881207123E-006</v>
      </c>
      <c r="M15" s="32" t="s">
        <v>17</v>
      </c>
      <c r="N15" s="29" t="s">
        <v>14</v>
      </c>
      <c r="O15" s="26" t="n">
        <v>596</v>
      </c>
      <c r="P15" s="27" t="n">
        <v>0.000244573653000528</v>
      </c>
      <c r="Q15" s="36" t="s">
        <v>19</v>
      </c>
      <c r="R15" s="29" t="s">
        <v>14</v>
      </c>
      <c r="S15" s="26" t="n">
        <v>127</v>
      </c>
      <c r="T15" s="27" t="n">
        <v>4.04750711665258E-007</v>
      </c>
      <c r="U15" s="32" t="s">
        <v>17</v>
      </c>
      <c r="V15" s="29" t="s">
        <v>14</v>
      </c>
      <c r="W15" s="26" t="n">
        <v>671</v>
      </c>
      <c r="X15" s="27" t="n">
        <v>0.00223378626912509</v>
      </c>
      <c r="Y15" s="36" t="s">
        <v>19</v>
      </c>
      <c r="Z15" s="29" t="s">
        <v>14</v>
      </c>
      <c r="AA15" s="26" t="n">
        <v>130</v>
      </c>
      <c r="AB15" s="27" t="n">
        <v>5.3930482596389E-007</v>
      </c>
    </row>
    <row r="16" customFormat="false" ht="13.5" hidden="false" customHeight="false" outlineLevel="0" collapsed="false">
      <c r="A16" s="23" t="n">
        <v>13</v>
      </c>
      <c r="B16" s="12" t="n">
        <f aca="false">B$3/(21+1-$A16)</f>
        <v>0.00555555555555556</v>
      </c>
      <c r="C16" s="12" t="n">
        <f aca="false">C$3/(21+1-$A16)</f>
        <v>0.00111111111111111</v>
      </c>
      <c r="D16" s="13" t="n">
        <f aca="false">D$3/(21+1-$A16)</f>
        <v>0.000111111111111111</v>
      </c>
      <c r="E16" s="24" t="s">
        <v>18</v>
      </c>
      <c r="F16" s="48" t="s">
        <v>19</v>
      </c>
      <c r="G16" s="44" t="n">
        <v>575</v>
      </c>
      <c r="H16" s="27" t="n">
        <v>0.184516769183298</v>
      </c>
      <c r="I16" s="49" t="s">
        <v>16</v>
      </c>
      <c r="J16" s="29" t="s">
        <v>14</v>
      </c>
      <c r="K16" s="26" t="n">
        <v>198.5</v>
      </c>
      <c r="L16" s="27" t="n">
        <v>1.28232078071544E-005</v>
      </c>
      <c r="M16" s="24" t="s">
        <v>18</v>
      </c>
      <c r="N16" s="29" t="s">
        <v>14</v>
      </c>
      <c r="O16" s="26" t="n">
        <v>640</v>
      </c>
      <c r="P16" s="27" t="n">
        <v>0.000303380056282873</v>
      </c>
      <c r="Q16" s="33" t="s">
        <v>16</v>
      </c>
      <c r="R16" s="29" t="s">
        <v>14</v>
      </c>
      <c r="S16" s="26" t="n">
        <v>160</v>
      </c>
      <c r="T16" s="27" t="n">
        <v>6.79181978889955E-007</v>
      </c>
      <c r="U16" s="30" t="s">
        <v>13</v>
      </c>
      <c r="V16" s="29" t="s">
        <v>14</v>
      </c>
      <c r="W16" s="26" t="n">
        <v>776</v>
      </c>
      <c r="X16" s="27" t="n">
        <v>0.00291561190698697</v>
      </c>
      <c r="Y16" s="33" t="s">
        <v>16</v>
      </c>
      <c r="Z16" s="41" t="s">
        <v>19</v>
      </c>
      <c r="AA16" s="26" t="n">
        <v>98.5</v>
      </c>
      <c r="AB16" s="27" t="n">
        <v>6.76577628098266E-006</v>
      </c>
    </row>
    <row r="17" customFormat="false" ht="13.5" hidden="false" customHeight="false" outlineLevel="0" collapsed="false">
      <c r="A17" s="23" t="n">
        <v>14</v>
      </c>
      <c r="B17" s="12" t="n">
        <f aca="false">B$3/(21+1-$A17)</f>
        <v>0.00625</v>
      </c>
      <c r="C17" s="12" t="n">
        <f aca="false">C$3/(21+1-$A17)</f>
        <v>0.00125</v>
      </c>
      <c r="D17" s="13" t="n">
        <f aca="false">D$3/(21+1-$A17)</f>
        <v>0.000125</v>
      </c>
      <c r="E17" s="24" t="s">
        <v>18</v>
      </c>
      <c r="F17" s="42" t="s">
        <v>17</v>
      </c>
      <c r="G17" s="44" t="n">
        <v>1442</v>
      </c>
      <c r="H17" s="27" t="n">
        <v>0.242102447213623</v>
      </c>
      <c r="I17" s="40" t="s">
        <v>15</v>
      </c>
      <c r="J17" s="41" t="s">
        <v>19</v>
      </c>
      <c r="K17" s="26" t="n">
        <v>22.5</v>
      </c>
      <c r="L17" s="27" t="n">
        <v>5.93312770241384E-005</v>
      </c>
      <c r="M17" s="36" t="s">
        <v>19</v>
      </c>
      <c r="N17" s="39" t="s">
        <v>17</v>
      </c>
      <c r="O17" s="26" t="n">
        <v>449</v>
      </c>
      <c r="P17" s="27" t="n">
        <v>0.0187590223960116</v>
      </c>
      <c r="Q17" s="38" t="s">
        <v>15</v>
      </c>
      <c r="R17" s="31" t="s">
        <v>16</v>
      </c>
      <c r="S17" s="26" t="n">
        <v>14.5</v>
      </c>
      <c r="T17" s="27" t="n">
        <v>2.83638967143515E-006</v>
      </c>
      <c r="U17" s="30" t="s">
        <v>13</v>
      </c>
      <c r="V17" s="34" t="s">
        <v>18</v>
      </c>
      <c r="W17" s="26" t="n">
        <v>1321</v>
      </c>
      <c r="X17" s="27" t="n">
        <v>0.00565294020049285</v>
      </c>
      <c r="Y17" s="33" t="s">
        <v>16</v>
      </c>
      <c r="Z17" s="39" t="s">
        <v>17</v>
      </c>
      <c r="AA17" s="26" t="n">
        <v>359</v>
      </c>
      <c r="AB17" s="27" t="n">
        <v>7.29730108604881E-005</v>
      </c>
    </row>
    <row r="18" customFormat="false" ht="13.5" hidden="false" customHeight="false" outlineLevel="0" collapsed="false">
      <c r="A18" s="23" t="n">
        <v>15</v>
      </c>
      <c r="B18" s="12" t="n">
        <f aca="false">B$3/(21+1-$A18)</f>
        <v>0.00714285714285714</v>
      </c>
      <c r="C18" s="12" t="n">
        <f aca="false">C$3/(21+1-$A18)</f>
        <v>0.00142857142857143</v>
      </c>
      <c r="D18" s="13" t="n">
        <f aca="false">D$3/(21+1-$A18)</f>
        <v>0.000142857142857143</v>
      </c>
      <c r="E18" s="38" t="s">
        <v>15</v>
      </c>
      <c r="F18" s="48" t="s">
        <v>19</v>
      </c>
      <c r="G18" s="44" t="n">
        <v>91</v>
      </c>
      <c r="H18" s="27" t="n">
        <v>0.286578304244993</v>
      </c>
      <c r="I18" s="49" t="s">
        <v>16</v>
      </c>
      <c r="J18" s="39" t="s">
        <v>17</v>
      </c>
      <c r="K18" s="26" t="n">
        <v>358.5</v>
      </c>
      <c r="L18" s="27" t="n">
        <v>6.97373752731596E-005</v>
      </c>
      <c r="M18" s="30" t="s">
        <v>13</v>
      </c>
      <c r="N18" s="39" t="s">
        <v>17</v>
      </c>
      <c r="O18" s="26" t="n">
        <v>1324</v>
      </c>
      <c r="P18" s="27" t="n">
        <v>0.0189027395206751</v>
      </c>
      <c r="Q18" s="30" t="s">
        <v>13</v>
      </c>
      <c r="R18" s="39" t="s">
        <v>17</v>
      </c>
      <c r="S18" s="26" t="n">
        <v>964.5</v>
      </c>
      <c r="T18" s="27" t="n">
        <v>1.38497111516472E-005</v>
      </c>
      <c r="U18" s="36" t="s">
        <v>19</v>
      </c>
      <c r="V18" s="29" t="s">
        <v>14</v>
      </c>
      <c r="W18" s="26" t="n">
        <v>289</v>
      </c>
      <c r="X18" s="27" t="n">
        <v>0.0153158562686948</v>
      </c>
      <c r="Y18" s="38" t="s">
        <v>15</v>
      </c>
      <c r="Z18" s="31" t="s">
        <v>16</v>
      </c>
      <c r="AA18" s="26" t="n">
        <v>29</v>
      </c>
      <c r="AB18" s="27" t="n">
        <v>9.73329508303008E-005</v>
      </c>
    </row>
    <row r="19" customFormat="false" ht="13.5" hidden="false" customHeight="false" outlineLevel="0" collapsed="false">
      <c r="A19" s="23" t="n">
        <v>16</v>
      </c>
      <c r="B19" s="12" t="n">
        <f aca="false">B$3/(21+1-$A19)</f>
        <v>0.00833333333333333</v>
      </c>
      <c r="C19" s="12" t="n">
        <f aca="false">C$3/(21+1-$A19)</f>
        <v>0.00166666666666667</v>
      </c>
      <c r="D19" s="13" t="n">
        <f aca="false">D$3/(21+1-$A19)</f>
        <v>0.000166666666666667</v>
      </c>
      <c r="E19" s="30" t="s">
        <v>13</v>
      </c>
      <c r="F19" s="50" t="s">
        <v>15</v>
      </c>
      <c r="G19" s="44" t="n">
        <v>255</v>
      </c>
      <c r="H19" s="27" t="n">
        <v>0.345100708472356</v>
      </c>
      <c r="I19" s="40" t="s">
        <v>15</v>
      </c>
      <c r="J19" s="39" t="s">
        <v>17</v>
      </c>
      <c r="K19" s="26" t="n">
        <v>97.5</v>
      </c>
      <c r="L19" s="27" t="n">
        <v>0.000604419935765172</v>
      </c>
      <c r="M19" s="38" t="s">
        <v>15</v>
      </c>
      <c r="N19" s="31" t="s">
        <v>16</v>
      </c>
      <c r="O19" s="26" t="n">
        <v>76</v>
      </c>
      <c r="P19" s="27" t="n">
        <v>0.0441332988771319</v>
      </c>
      <c r="Q19" s="30" t="s">
        <v>13</v>
      </c>
      <c r="R19" s="35" t="s">
        <v>15</v>
      </c>
      <c r="S19" s="26" t="n">
        <v>116</v>
      </c>
      <c r="T19" s="27" t="n">
        <v>0.000861132395972406</v>
      </c>
      <c r="U19" s="24" t="s">
        <v>18</v>
      </c>
      <c r="V19" s="39" t="s">
        <v>17</v>
      </c>
      <c r="W19" s="26" t="n">
        <v>1288</v>
      </c>
      <c r="X19" s="27" t="n">
        <v>0.0416430509738216</v>
      </c>
      <c r="Y19" s="24" t="s">
        <v>18</v>
      </c>
      <c r="Z19" s="39" t="s">
        <v>17</v>
      </c>
      <c r="AA19" s="26" t="n">
        <v>1046</v>
      </c>
      <c r="AB19" s="27" t="n">
        <v>0.00060798970776726</v>
      </c>
    </row>
    <row r="20" customFormat="false" ht="13.5" hidden="false" customHeight="false" outlineLevel="0" collapsed="false">
      <c r="A20" s="23" t="n">
        <v>17</v>
      </c>
      <c r="B20" s="12" t="n">
        <f aca="false">B$3/(21+1-$A20)</f>
        <v>0.01</v>
      </c>
      <c r="C20" s="12" t="n">
        <f aca="false">C$3/(21+1-$A20)</f>
        <v>0.002</v>
      </c>
      <c r="D20" s="13" t="n">
        <f aca="false">D$3/(21+1-$A20)</f>
        <v>0.0002</v>
      </c>
      <c r="E20" s="30" t="s">
        <v>13</v>
      </c>
      <c r="F20" s="48" t="s">
        <v>19</v>
      </c>
      <c r="G20" s="44" t="n">
        <v>658</v>
      </c>
      <c r="H20" s="27" t="n">
        <v>0.356893417040196</v>
      </c>
      <c r="I20" s="47" t="s">
        <v>19</v>
      </c>
      <c r="J20" s="39" t="s">
        <v>17</v>
      </c>
      <c r="K20" s="26" t="n">
        <v>424.5</v>
      </c>
      <c r="L20" s="27" t="n">
        <v>0.00871518370070692</v>
      </c>
      <c r="M20" s="24" t="s">
        <v>18</v>
      </c>
      <c r="N20" s="41" t="s">
        <v>19</v>
      </c>
      <c r="O20" s="44" t="n">
        <v>543</v>
      </c>
      <c r="P20" s="27" t="n">
        <v>0.0986956064241805</v>
      </c>
      <c r="Q20" s="36" t="s">
        <v>19</v>
      </c>
      <c r="R20" s="39" t="s">
        <v>17</v>
      </c>
      <c r="S20" s="26" t="n">
        <v>403.5</v>
      </c>
      <c r="T20" s="27" t="n">
        <v>0.00431080500371429</v>
      </c>
      <c r="U20" s="24" t="s">
        <v>18</v>
      </c>
      <c r="V20" s="41" t="s">
        <v>19</v>
      </c>
      <c r="W20" s="26" t="n">
        <v>554</v>
      </c>
      <c r="X20" s="27" t="n">
        <v>0.123682861554399</v>
      </c>
      <c r="Y20" s="30" t="s">
        <v>13</v>
      </c>
      <c r="Z20" s="39" t="s">
        <v>17</v>
      </c>
      <c r="AA20" s="26" t="n">
        <v>1252</v>
      </c>
      <c r="AB20" s="27" t="n">
        <v>0.00616153728795272</v>
      </c>
    </row>
    <row r="21" customFormat="false" ht="13.5" hidden="false" customHeight="false" outlineLevel="0" collapsed="false">
      <c r="A21" s="23" t="n">
        <v>18</v>
      </c>
      <c r="B21" s="12" t="n">
        <f aca="false">B$3/(21+1-$A21)</f>
        <v>0.0125</v>
      </c>
      <c r="C21" s="12" t="n">
        <f aca="false">C$3/(21+1-$A21)</f>
        <v>0.0025</v>
      </c>
      <c r="D21" s="13" t="n">
        <f aca="false">D$3/(21+1-$A21)</f>
        <v>0.00025</v>
      </c>
      <c r="E21" s="30" t="s">
        <v>13</v>
      </c>
      <c r="F21" s="45" t="s">
        <v>18</v>
      </c>
      <c r="G21" s="44" t="n">
        <v>1783</v>
      </c>
      <c r="H21" s="27" t="n">
        <v>0.701805605922215</v>
      </c>
      <c r="I21" s="43" t="s">
        <v>18</v>
      </c>
      <c r="J21" s="41" t="s">
        <v>19</v>
      </c>
      <c r="K21" s="26" t="n">
        <v>595.5</v>
      </c>
      <c r="L21" s="27" t="n">
        <v>0.260432562168656</v>
      </c>
      <c r="M21" s="33" t="s">
        <v>16</v>
      </c>
      <c r="N21" s="29" t="s">
        <v>14</v>
      </c>
      <c r="O21" s="44" t="n">
        <v>404</v>
      </c>
      <c r="P21" s="27" t="n">
        <v>0.149554580886583</v>
      </c>
      <c r="Q21" s="33" t="s">
        <v>16</v>
      </c>
      <c r="R21" s="39" t="s">
        <v>17</v>
      </c>
      <c r="S21" s="26" t="n">
        <v>487.5</v>
      </c>
      <c r="T21" s="27" t="n">
        <v>0.00847470501553734</v>
      </c>
      <c r="U21" s="38" t="s">
        <v>15</v>
      </c>
      <c r="V21" s="31" t="s">
        <v>16</v>
      </c>
      <c r="W21" s="26" t="n">
        <v>95</v>
      </c>
      <c r="X21" s="27" t="n">
        <v>0.17969871547376</v>
      </c>
      <c r="Y21" s="36" t="s">
        <v>19</v>
      </c>
      <c r="Z21" s="39" t="s">
        <v>17</v>
      </c>
      <c r="AA21" s="26" t="n">
        <v>505</v>
      </c>
      <c r="AB21" s="27" t="n">
        <v>0.0804091905468549</v>
      </c>
    </row>
    <row r="22" customFormat="false" ht="13.5" hidden="false" customHeight="false" outlineLevel="0" collapsed="false">
      <c r="A22" s="23" t="n">
        <v>19</v>
      </c>
      <c r="B22" s="12" t="n">
        <f aca="false">B$3/(21+1-$A22)</f>
        <v>0.0166666666666667</v>
      </c>
      <c r="C22" s="12" t="n">
        <f aca="false">C$3/(21+1-$A22)</f>
        <v>0.00333333333333333</v>
      </c>
      <c r="D22" s="13" t="n">
        <f aca="false">D$3/(21+1-$A22)</f>
        <v>0.000333333333333333</v>
      </c>
      <c r="E22" s="38" t="s">
        <v>15</v>
      </c>
      <c r="F22" s="42" t="s">
        <v>17</v>
      </c>
      <c r="G22" s="44" t="n">
        <v>263</v>
      </c>
      <c r="H22" s="27" t="n">
        <v>0.77134032031342</v>
      </c>
      <c r="I22" s="49" t="s">
        <v>16</v>
      </c>
      <c r="J22" s="41" t="s">
        <v>19</v>
      </c>
      <c r="K22" s="44" t="n">
        <v>289</v>
      </c>
      <c r="L22" s="27" t="n">
        <v>0.518256950753281</v>
      </c>
      <c r="M22" s="30" t="s">
        <v>13</v>
      </c>
      <c r="N22" s="34" t="s">
        <v>18</v>
      </c>
      <c r="O22" s="44" t="n">
        <v>1642.5</v>
      </c>
      <c r="P22" s="27" t="n">
        <v>0.269519876092856</v>
      </c>
      <c r="Q22" s="33" t="s">
        <v>16</v>
      </c>
      <c r="R22" s="34" t="s">
        <v>18</v>
      </c>
      <c r="S22" s="26" t="n">
        <v>652.5</v>
      </c>
      <c r="T22" s="27" t="n">
        <v>0.181401915116965</v>
      </c>
      <c r="U22" s="30" t="s">
        <v>13</v>
      </c>
      <c r="V22" s="41" t="s">
        <v>19</v>
      </c>
      <c r="W22" s="26" t="n">
        <v>705</v>
      </c>
      <c r="X22" s="27" t="n">
        <v>0.633716925727263</v>
      </c>
      <c r="Y22" s="24" t="s">
        <v>18</v>
      </c>
      <c r="Z22" s="41" t="s">
        <v>19</v>
      </c>
      <c r="AA22" s="26" t="n">
        <v>586</v>
      </c>
      <c r="AB22" s="27" t="n">
        <v>0.223983195480842</v>
      </c>
    </row>
    <row r="23" customFormat="false" ht="13.5" hidden="false" customHeight="false" outlineLevel="0" collapsed="false">
      <c r="A23" s="23" t="n">
        <v>20</v>
      </c>
      <c r="B23" s="12" t="n">
        <f aca="false">B$3/(21+1-$A23)</f>
        <v>0.025</v>
      </c>
      <c r="C23" s="12" t="n">
        <f aca="false">C$3/(21+1-$A23)</f>
        <v>0.005</v>
      </c>
      <c r="D23" s="13" t="n">
        <f aca="false">D$3/(21+1-$A23)</f>
        <v>0.0005</v>
      </c>
      <c r="E23" s="38" t="s">
        <v>15</v>
      </c>
      <c r="F23" s="45" t="s">
        <v>18</v>
      </c>
      <c r="G23" s="44" t="n">
        <v>283</v>
      </c>
      <c r="H23" s="27" t="n">
        <v>0.846940077563608</v>
      </c>
      <c r="I23" s="49" t="s">
        <v>16</v>
      </c>
      <c r="J23" s="34" t="s">
        <v>18</v>
      </c>
      <c r="K23" s="44" t="n">
        <v>759</v>
      </c>
      <c r="L23" s="27" t="n">
        <v>0.732219165251882</v>
      </c>
      <c r="M23" s="24" t="s">
        <v>18</v>
      </c>
      <c r="N23" s="39" t="s">
        <v>17</v>
      </c>
      <c r="O23" s="44" t="n">
        <v>1506</v>
      </c>
      <c r="P23" s="27" t="n">
        <v>0.416994386638083</v>
      </c>
      <c r="Q23" s="24" t="s">
        <v>18</v>
      </c>
      <c r="R23" s="41" t="s">
        <v>19</v>
      </c>
      <c r="S23" s="26" t="n">
        <v>587.5</v>
      </c>
      <c r="T23" s="27" t="n">
        <v>0.227845589714297</v>
      </c>
      <c r="U23" s="30" t="s">
        <v>13</v>
      </c>
      <c r="V23" s="39" t="s">
        <v>17</v>
      </c>
      <c r="W23" s="26" t="n">
        <v>1678</v>
      </c>
      <c r="X23" s="27" t="n">
        <v>0.65013042699764</v>
      </c>
      <c r="Y23" s="30" t="s">
        <v>13</v>
      </c>
      <c r="Z23" s="41" t="s">
        <v>19</v>
      </c>
      <c r="AA23" s="44" t="n">
        <v>698.5</v>
      </c>
      <c r="AB23" s="27" t="n">
        <v>0.587380524602334</v>
      </c>
    </row>
    <row r="24" customFormat="false" ht="13.5" hidden="false" customHeight="false" outlineLevel="0" collapsed="false">
      <c r="A24" s="51" t="n">
        <v>21</v>
      </c>
      <c r="B24" s="52" t="n">
        <f aca="false">B$3/(21+1-$A24)</f>
        <v>0.05</v>
      </c>
      <c r="C24" s="52" t="n">
        <f aca="false">C$3/(21+1-$A24)</f>
        <v>0.01</v>
      </c>
      <c r="D24" s="53" t="n">
        <f aca="false">D$3/(21+1-$A24)</f>
        <v>0.001</v>
      </c>
      <c r="E24" s="54" t="s">
        <v>16</v>
      </c>
      <c r="F24" s="55" t="s">
        <v>19</v>
      </c>
      <c r="G24" s="56" t="n">
        <v>321</v>
      </c>
      <c r="H24" s="57" t="n">
        <v>0.962707335973144</v>
      </c>
      <c r="I24" s="58" t="s">
        <v>13</v>
      </c>
      <c r="J24" s="59" t="s">
        <v>15</v>
      </c>
      <c r="K24" s="56" t="n">
        <v>303.5</v>
      </c>
      <c r="L24" s="57" t="n">
        <v>0.855832690369237</v>
      </c>
      <c r="M24" s="60" t="s">
        <v>13</v>
      </c>
      <c r="N24" s="61" t="s">
        <v>19</v>
      </c>
      <c r="O24" s="56" t="n">
        <v>690</v>
      </c>
      <c r="P24" s="57" t="n">
        <v>0.536405110456223</v>
      </c>
      <c r="Q24" s="54" t="s">
        <v>16</v>
      </c>
      <c r="R24" s="61" t="s">
        <v>19</v>
      </c>
      <c r="S24" s="56" t="n">
        <v>313</v>
      </c>
      <c r="T24" s="57" t="n">
        <v>0.844298439552984</v>
      </c>
      <c r="U24" s="62" t="s">
        <v>19</v>
      </c>
      <c r="V24" s="63" t="s">
        <v>17</v>
      </c>
      <c r="W24" s="56" t="n">
        <v>660</v>
      </c>
      <c r="X24" s="57" t="n">
        <v>0.904573616837588</v>
      </c>
      <c r="Y24" s="60" t="s">
        <v>13</v>
      </c>
      <c r="Z24" s="64" t="s">
        <v>18</v>
      </c>
      <c r="AA24" s="56" t="n">
        <v>1756.5</v>
      </c>
      <c r="AB24" s="57" t="n">
        <v>0.602504269462433</v>
      </c>
    </row>
  </sheetData>
  <mergeCells count="12">
    <mergeCell ref="E2:H2"/>
    <mergeCell ref="I2:L2"/>
    <mergeCell ref="M2:P2"/>
    <mergeCell ref="Q2:T2"/>
    <mergeCell ref="U2:X2"/>
    <mergeCell ref="Y2:AB2"/>
    <mergeCell ref="E3:F3"/>
    <mergeCell ref="I3:J3"/>
    <mergeCell ref="M3:N3"/>
    <mergeCell ref="Q3:R3"/>
    <mergeCell ref="U3:V3"/>
    <mergeCell ref="Y3:Z3"/>
  </mergeCells>
  <conditionalFormatting sqref="S4:S24 W4:W24 G4:G24 K4:K24 AA4:AA24 O4:O24">
    <cfRule type="cellIs" priority="2" operator="lessThan" aboveAverage="0" equalAverage="0" bottom="0" percent="0" rank="0" text="" dxfId="0">
      <formula>#REF!</formula>
    </cfRule>
    <cfRule type="cellIs" priority="3" operator="between" aboveAverage="0" equalAverage="0" bottom="0" percent="0" rank="0" text="" dxfId="1">
      <formula>#REF!</formula>
      <formula>#REF!</formula>
    </cfRule>
    <cfRule type="cellIs" priority="4" operator="between" aboveAverage="0" equalAverage="0" bottom="0" percent="0" rank="0" text="" dxfId="2">
      <formula>#REF!</formula>
      <formula>#REF!</formula>
    </cfRule>
  </conditionalFormatting>
  <conditionalFormatting sqref="T4:T24 H4:H24 L4:L24 P4:P24 X4:X24 AB4:AB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C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10:44Z</dcterms:created>
  <dc:creator>Bruno</dc:creator>
  <dc:description/>
  <dc:language>en-US</dc:language>
  <cp:lastModifiedBy>Bruno</cp:lastModifiedBy>
  <dcterms:modified xsi:type="dcterms:W3CDTF">2021-11-04T14:22:13Z</dcterms:modified>
  <cp:revision>0</cp:revision>
  <dc:subject/>
  <dc:title/>
</cp:coreProperties>
</file>